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628"/>
  <workbookPr/>
  <mc:AlternateContent xmlns:mc="http://schemas.openxmlformats.org/markup-compatibility/2006">
    <mc:Choice Requires="x15">
      <x15ac:absPath xmlns:x15ac="http://schemas.microsoft.com/office/spreadsheetml/2010/11/ac" url="C:\Users\Andrew Van Alst\OneDrive - Michigan State University\Terminal Electron Acceptor Manuscript\Supplemental Tables\"/>
    </mc:Choice>
  </mc:AlternateContent>
  <xr:revisionPtr revIDLastSave="0" documentId="11_F296E5DD7587BEFEBBB45CCEC9A6AE11CC966447" xr6:coauthVersionLast="47" xr6:coauthVersionMax="47" xr10:uidLastSave="{00000000-0000-0000-0000-000000000000}"/>
  <bookViews>
    <workbookView xWindow="0" yWindow="0" windowWidth="24825" windowHeight="10155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" l="1"/>
  <c r="E8" i="1"/>
  <c r="D8" i="1"/>
  <c r="C8" i="1"/>
  <c r="B8" i="1"/>
  <c r="F7" i="1"/>
  <c r="E7" i="1"/>
  <c r="D7" i="1"/>
  <c r="C7" i="1"/>
  <c r="B7" i="1"/>
  <c r="F6" i="1"/>
  <c r="E6" i="1"/>
  <c r="D6" i="1"/>
  <c r="C6" i="1"/>
  <c r="B6" i="1"/>
  <c r="F5" i="1"/>
  <c r="E5" i="1"/>
  <c r="D5" i="1"/>
  <c r="C5" i="1"/>
  <c r="B5" i="1"/>
  <c r="F4" i="1"/>
  <c r="E4" i="1"/>
  <c r="D4" i="1"/>
  <c r="C4" i="1"/>
  <c r="B4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15" uniqueCount="15">
  <si>
    <t>Sequencing Pool</t>
  </si>
  <si>
    <t>Target Locus Sequence Counts</t>
  </si>
  <si>
    <t>VC0838</t>
  </si>
  <si>
    <t>VC1442</t>
  </si>
  <si>
    <t>VC1844</t>
  </si>
  <si>
    <t>VCA0872</t>
  </si>
  <si>
    <t>VC1570</t>
  </si>
  <si>
    <t>IP_1</t>
  </si>
  <si>
    <t>IP_2</t>
  </si>
  <si>
    <t>IP_3</t>
  </si>
  <si>
    <t>MP_1</t>
  </si>
  <si>
    <t>MP_2</t>
  </si>
  <si>
    <t>MP_3</t>
  </si>
  <si>
    <t>IP = Input Pool</t>
  </si>
  <si>
    <t>MP = Mouse Output 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183B45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83B4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tabSelected="1" workbookViewId="0">
      <selection activeCell="H4" sqref="H4"/>
    </sheetView>
  </sheetViews>
  <sheetFormatPr defaultRowHeight="15"/>
  <cols>
    <col min="1" max="1" width="23.28515625" bestFit="1" customWidth="1"/>
  </cols>
  <sheetData>
    <row r="1" spans="1:6">
      <c r="A1" s="1" t="s">
        <v>0</v>
      </c>
      <c r="B1" s="5" t="s">
        <v>1</v>
      </c>
      <c r="C1" s="5"/>
      <c r="D1" s="5"/>
      <c r="E1" s="5"/>
      <c r="F1" s="5"/>
    </row>
    <row r="2" spans="1:6">
      <c r="A2" s="3"/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>
      <c r="A3" s="2" t="s">
        <v>7</v>
      </c>
      <c r="B3" s="2">
        <f>16561-1</f>
        <v>16560</v>
      </c>
      <c r="C3" s="2">
        <f>22458-16562</f>
        <v>5896</v>
      </c>
      <c r="D3" s="2">
        <f>36411-22459</f>
        <v>13952</v>
      </c>
      <c r="E3" s="2">
        <f>47941-36412</f>
        <v>11529</v>
      </c>
      <c r="F3" s="2">
        <f>55120-47942</f>
        <v>7178</v>
      </c>
    </row>
    <row r="4" spans="1:6">
      <c r="A4" s="2" t="s">
        <v>8</v>
      </c>
      <c r="B4" s="2">
        <f>47168-1</f>
        <v>47167</v>
      </c>
      <c r="C4" s="2">
        <f>71763-47169</f>
        <v>24594</v>
      </c>
      <c r="D4" s="2">
        <f>115839-71764</f>
        <v>44075</v>
      </c>
      <c r="E4" s="2">
        <f>159811-115840</f>
        <v>43971</v>
      </c>
      <c r="F4" s="2">
        <f>192247-159812</f>
        <v>32435</v>
      </c>
    </row>
    <row r="5" spans="1:6">
      <c r="A5" s="2" t="s">
        <v>9</v>
      </c>
      <c r="B5" s="2">
        <f>60537-1</f>
        <v>60536</v>
      </c>
      <c r="C5" s="2">
        <f>92906-60538</f>
        <v>32368</v>
      </c>
      <c r="D5" s="2">
        <f>144283-92907</f>
        <v>51376</v>
      </c>
      <c r="E5" s="2">
        <f>199635-144284</f>
        <v>55351</v>
      </c>
      <c r="F5" s="2">
        <f>242071-199636</f>
        <v>42435</v>
      </c>
    </row>
    <row r="6" spans="1:6">
      <c r="A6" s="2" t="s">
        <v>10</v>
      </c>
      <c r="B6" s="2">
        <f>62286-211</f>
        <v>62075</v>
      </c>
      <c r="C6" s="2">
        <f>79792-62289</f>
        <v>17503</v>
      </c>
      <c r="D6" s="2">
        <f>82913-79800</f>
        <v>3113</v>
      </c>
      <c r="E6" s="2">
        <f>149263-82938</f>
        <v>66325</v>
      </c>
      <c r="F6" s="2">
        <f>182155-149267</f>
        <v>32888</v>
      </c>
    </row>
    <row r="7" spans="1:6">
      <c r="A7" s="2" t="s">
        <v>11</v>
      </c>
      <c r="B7" s="2">
        <f>56409-1</f>
        <v>56408</v>
      </c>
      <c r="C7" s="2">
        <f>84091-56410</f>
        <v>27681</v>
      </c>
      <c r="D7" s="2">
        <f>89768-84092</f>
        <v>5676</v>
      </c>
      <c r="E7" s="2">
        <f>148566-89769</f>
        <v>58797</v>
      </c>
      <c r="F7" s="2">
        <f>179437-148567</f>
        <v>30870</v>
      </c>
    </row>
    <row r="8" spans="1:6">
      <c r="A8" s="2" t="s">
        <v>12</v>
      </c>
      <c r="B8" s="2">
        <f>63345-1</f>
        <v>63344</v>
      </c>
      <c r="C8" s="2">
        <f>84087-63346</f>
        <v>20741</v>
      </c>
      <c r="D8" s="2">
        <f>88830-84088</f>
        <v>4742</v>
      </c>
      <c r="E8" s="2">
        <f>143956-88831</f>
        <v>55125</v>
      </c>
      <c r="F8" s="2">
        <f>182747-143957</f>
        <v>38790</v>
      </c>
    </row>
    <row r="10" spans="1:6">
      <c r="A10" t="s">
        <v>13</v>
      </c>
    </row>
    <row r="11" spans="1:6">
      <c r="A11" t="s">
        <v>14</v>
      </c>
    </row>
  </sheetData>
  <mergeCells count="1">
    <mergeCell ref="B1:F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0EF0E849AB9743970E4710F3968DCA" ma:contentTypeVersion="13" ma:contentTypeDescription="Create a new document." ma:contentTypeScope="" ma:versionID="62f1d67664c48345ac42b7ad9f4d585b">
  <xsd:schema xmlns:xsd="http://www.w3.org/2001/XMLSchema" xmlns:xs="http://www.w3.org/2001/XMLSchema" xmlns:p="http://schemas.microsoft.com/office/2006/metadata/properties" xmlns:ns2="d9789f8c-d3be-4dc1-b918-2356b8e57d2b" xmlns:ns3="3ff43eda-fddc-401a-8bee-9ba74f660069" targetNamespace="http://schemas.microsoft.com/office/2006/metadata/properties" ma:root="true" ma:fieldsID="0f4803d38a35745ab104d2cfb730e928" ns2:_="" ns3:_="">
    <xsd:import namespace="d9789f8c-d3be-4dc1-b918-2356b8e57d2b"/>
    <xsd:import namespace="3ff43eda-fddc-401a-8bee-9ba74f66006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789f8c-d3be-4dc1-b918-2356b8e57d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f43eda-fddc-401a-8bee-9ba74f660069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B42457A-E076-47BE-A040-13C1A89C1F1F}"/>
</file>

<file path=customXml/itemProps2.xml><?xml version="1.0" encoding="utf-8"?>
<ds:datastoreItem xmlns:ds="http://schemas.openxmlformats.org/officeDocument/2006/customXml" ds:itemID="{2AEA7B4B-DE55-4EE5-A6DB-95FFFB105E14}"/>
</file>

<file path=customXml/itemProps3.xml><?xml version="1.0" encoding="utf-8"?>
<ds:datastoreItem xmlns:ds="http://schemas.openxmlformats.org/officeDocument/2006/customXml" ds:itemID="{E467218C-B014-4655-AD9F-7136E41E805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Van Alst</dc:creator>
  <cp:keywords/>
  <dc:description/>
  <cp:lastModifiedBy>Vanalst, Aj</cp:lastModifiedBy>
  <cp:revision/>
  <dcterms:created xsi:type="dcterms:W3CDTF">2021-05-27T20:02:49Z</dcterms:created>
  <dcterms:modified xsi:type="dcterms:W3CDTF">2021-11-03T00:31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0EF0E849AB9743970E4710F3968DCA</vt:lpwstr>
  </property>
</Properties>
</file>